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240" yWindow="75" windowWidth="19440" windowHeight="7995"/>
  </bookViews>
  <sheets>
    <sheet name="Table S2" sheetId="1" r:id="rId1"/>
  </sheets>
  <calcPr calcId="125725"/>
</workbook>
</file>

<file path=xl/calcChain.xml><?xml version="1.0" encoding="utf-8"?>
<calcChain xmlns="http://schemas.openxmlformats.org/spreadsheetml/2006/main">
  <c r="A18" i="1"/>
  <c r="A17"/>
  <c r="A16"/>
  <c r="A15"/>
  <c r="A14"/>
  <c r="A13"/>
  <c r="A12"/>
  <c r="A11"/>
  <c r="A10"/>
  <c r="A9"/>
  <c r="A8"/>
  <c r="A7"/>
  <c r="A6"/>
  <c r="A5"/>
  <c r="A4"/>
  <c r="P3"/>
  <c r="O3"/>
  <c r="N3"/>
  <c r="M3"/>
  <c r="L3"/>
  <c r="K3"/>
  <c r="J3"/>
  <c r="D3"/>
  <c r="I3"/>
  <c r="H3"/>
  <c r="G3"/>
  <c r="F3"/>
  <c r="E3"/>
  <c r="C3"/>
  <c r="B3"/>
</calcChain>
</file>

<file path=xl/sharedStrings.xml><?xml version="1.0" encoding="utf-8"?>
<sst xmlns="http://schemas.openxmlformats.org/spreadsheetml/2006/main" count="1" uniqueCount="1">
  <si>
    <r>
      <t>Table S2. GP-based genome distance (</t>
    </r>
    <r>
      <rPr>
        <b/>
        <i/>
        <sz val="12"/>
        <color theme="1"/>
        <rFont val="Times New Roman"/>
        <family val="1"/>
      </rPr>
      <t>d</t>
    </r>
    <r>
      <rPr>
        <b/>
        <i/>
        <vertAlign val="subscript"/>
        <sz val="12"/>
        <color theme="1"/>
        <rFont val="Times New Roman"/>
        <family val="1"/>
      </rPr>
      <t>G</t>
    </r>
    <r>
      <rPr>
        <b/>
        <sz val="12"/>
        <color theme="1"/>
        <rFont val="Times New Roman"/>
        <family val="1"/>
      </rPr>
      <t>) of Yoshino Cherry leaves</t>
    </r>
  </si>
</sst>
</file>

<file path=xl/styles.xml><?xml version="1.0" encoding="utf-8"?>
<styleSheet xmlns="http://schemas.openxmlformats.org/spreadsheetml/2006/main">
  <numFmts count="1">
    <numFmt numFmtId="164" formatCode="0.000"/>
  </numFmts>
  <fonts count="2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i/>
      <vertAlign val="subscript"/>
      <sz val="12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3499862666707357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19" fillId="0" borderId="0" xfId="0" applyFont="1" applyAlignment="1">
      <alignment vertical="center"/>
    </xf>
    <xf numFmtId="0" fontId="0" fillId="0" borderId="10" xfId="0" applyBorder="1"/>
    <xf numFmtId="0" fontId="18" fillId="0" borderId="10" xfId="0" applyFont="1" applyBorder="1"/>
    <xf numFmtId="0" fontId="16" fillId="33" borderId="10" xfId="0" applyFont="1" applyFill="1" applyBorder="1"/>
    <xf numFmtId="164" fontId="16" fillId="33" borderId="10" xfId="0" applyNumberFormat="1" applyFont="1" applyFill="1" applyBorder="1"/>
    <xf numFmtId="164" fontId="0" fillId="0" borderId="10" xfId="0" applyNumberForma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18"/>
  <sheetViews>
    <sheetView tabSelected="1" workbookViewId="0">
      <selection activeCell="G27" sqref="G27"/>
    </sheetView>
  </sheetViews>
  <sheetFormatPr defaultRowHeight="15"/>
  <sheetData>
    <row r="1" spans="1:16" ht="18.75">
      <c r="A1" s="1" t="s">
        <v>0</v>
      </c>
    </row>
    <row r="3" spans="1:16">
      <c r="A3" s="2"/>
      <c r="B3" s="3" t="str">
        <f>LEFT(5)&amp;" -"&amp;RIGHT(3)</f>
        <v>5 -3</v>
      </c>
      <c r="C3" s="3" t="str">
        <f>LEFT(5)&amp;" -"&amp;RIGHT(2)</f>
        <v>5 -2</v>
      </c>
      <c r="D3" s="3" t="str">
        <f>LEFT(5)&amp;" -"&amp;RIGHT(1)</f>
        <v>5 -1</v>
      </c>
      <c r="E3" s="3" t="str">
        <f>LEFT(4)&amp;" -"&amp;RIGHT(3)</f>
        <v>4 -3</v>
      </c>
      <c r="F3" s="3" t="str">
        <f>LEFT(4)&amp;" -"&amp;RIGHT(2)</f>
        <v>4 -2</v>
      </c>
      <c r="G3" s="3" t="str">
        <f>LEFT(4)&amp;" -"&amp;RIGHT(1)</f>
        <v>4 -1</v>
      </c>
      <c r="H3" s="3" t="str">
        <f>LEFT(3)&amp;" -"&amp;RIGHT(3)</f>
        <v>3 -3</v>
      </c>
      <c r="I3" s="3" t="str">
        <f>LEFT(3)&amp;" -"&amp;RIGHT(2)</f>
        <v>3 -2</v>
      </c>
      <c r="J3" s="3" t="str">
        <f>LEFT(3)&amp;" -"&amp;RIGHT(1)</f>
        <v>3 -1</v>
      </c>
      <c r="K3" s="3" t="str">
        <f>LEFT(2)&amp;" -"&amp;RIGHT(3)</f>
        <v>2 -3</v>
      </c>
      <c r="L3" s="3" t="str">
        <f>LEFT(2)&amp;" -"&amp;RIGHT(2)</f>
        <v>2 -2</v>
      </c>
      <c r="M3" s="3" t="str">
        <f>LEFT(2)&amp;" -"&amp;RIGHT(1)</f>
        <v>2 -1</v>
      </c>
      <c r="N3" s="3" t="str">
        <f>LEFT(1)&amp;" -"&amp;RIGHT(3)</f>
        <v>1 -3</v>
      </c>
      <c r="O3" s="3" t="str">
        <f>LEFT(1)&amp;" -"&amp;RIGHT(2)</f>
        <v>1 -2</v>
      </c>
      <c r="P3" s="3" t="str">
        <f>LEFT(1)&amp;" -"&amp;RIGHT(1)</f>
        <v>1 -1</v>
      </c>
    </row>
    <row r="4" spans="1:16">
      <c r="A4" s="3" t="str">
        <f>LEFT(5)&amp;" -"&amp;RIGHT(3)</f>
        <v>5 -3</v>
      </c>
      <c r="B4" s="4">
        <v>0</v>
      </c>
      <c r="C4" s="5">
        <v>1.2E-2</v>
      </c>
      <c r="D4" s="5">
        <v>0.01</v>
      </c>
      <c r="E4" s="6">
        <v>0.02</v>
      </c>
      <c r="F4" s="6">
        <v>2.1999999999999999E-2</v>
      </c>
      <c r="G4" s="6">
        <v>0.02</v>
      </c>
      <c r="H4" s="6">
        <v>1.7000000000000001E-2</v>
      </c>
      <c r="I4" s="6">
        <v>1.9E-2</v>
      </c>
      <c r="J4" s="6">
        <v>1.9E-2</v>
      </c>
      <c r="K4" s="6">
        <v>2.1000000000000001E-2</v>
      </c>
      <c r="L4" s="6">
        <v>2.1000000000000001E-2</v>
      </c>
      <c r="M4" s="6">
        <v>2.3E-2</v>
      </c>
      <c r="N4" s="6">
        <v>2.1999999999999999E-2</v>
      </c>
      <c r="O4" s="6">
        <v>2.1999999999999999E-2</v>
      </c>
      <c r="P4" s="6">
        <v>2.1000000000000001E-2</v>
      </c>
    </row>
    <row r="5" spans="1:16">
      <c r="A5" s="3" t="str">
        <f>LEFT(5)&amp;" -"&amp;RIGHT(2)</f>
        <v>5 -2</v>
      </c>
      <c r="B5" s="5">
        <v>1.2E-2</v>
      </c>
      <c r="C5" s="4">
        <v>0</v>
      </c>
      <c r="D5" s="5">
        <v>0.01</v>
      </c>
      <c r="E5" s="6">
        <v>1.7000000000000001E-2</v>
      </c>
      <c r="F5" s="6">
        <v>2.1000000000000001E-2</v>
      </c>
      <c r="G5" s="6">
        <v>0.02</v>
      </c>
      <c r="H5" s="6">
        <v>0.02</v>
      </c>
      <c r="I5" s="6">
        <v>1.9E-2</v>
      </c>
      <c r="J5" s="6">
        <v>1.9E-2</v>
      </c>
      <c r="K5" s="6">
        <v>2.1999999999999999E-2</v>
      </c>
      <c r="L5" s="6">
        <v>2.3E-2</v>
      </c>
      <c r="M5" s="6">
        <v>2.3E-2</v>
      </c>
      <c r="N5" s="6">
        <v>2.3E-2</v>
      </c>
      <c r="O5" s="6">
        <v>2.3E-2</v>
      </c>
      <c r="P5" s="6">
        <v>2.1999999999999999E-2</v>
      </c>
    </row>
    <row r="6" spans="1:16">
      <c r="A6" s="3" t="str">
        <f>LEFT(5)&amp;" -"&amp;RIGHT(1)</f>
        <v>5 -1</v>
      </c>
      <c r="B6" s="5">
        <v>0.01</v>
      </c>
      <c r="C6" s="5">
        <v>0.01</v>
      </c>
      <c r="D6" s="4">
        <v>0</v>
      </c>
      <c r="E6" s="2">
        <v>1.7999999999999999E-2</v>
      </c>
      <c r="F6" s="2">
        <v>2.4E-2</v>
      </c>
      <c r="G6" s="2">
        <v>2.3E-2</v>
      </c>
      <c r="H6" s="2">
        <v>2.1000000000000001E-2</v>
      </c>
      <c r="I6" s="2">
        <v>2.1000000000000001E-2</v>
      </c>
      <c r="J6" s="2">
        <v>2.1000000000000001E-2</v>
      </c>
      <c r="K6" s="2">
        <v>2.3E-2</v>
      </c>
      <c r="L6" s="2">
        <v>2.5000000000000001E-2</v>
      </c>
      <c r="M6" s="2">
        <v>2.5000000000000001E-2</v>
      </c>
      <c r="N6" s="2">
        <v>2.3E-2</v>
      </c>
      <c r="O6" s="2">
        <v>2.4E-2</v>
      </c>
      <c r="P6" s="2">
        <v>2.1999999999999999E-2</v>
      </c>
    </row>
    <row r="7" spans="1:16">
      <c r="A7" s="3" t="str">
        <f>LEFT(4)&amp;" -"&amp;RIGHT(3)</f>
        <v>4 -3</v>
      </c>
      <c r="B7" s="6">
        <v>0.02</v>
      </c>
      <c r="C7" s="6">
        <v>1.7000000000000001E-2</v>
      </c>
      <c r="D7" s="2">
        <v>1.7999999999999999E-2</v>
      </c>
      <c r="E7" s="4">
        <v>0</v>
      </c>
      <c r="F7" s="4">
        <v>1.2E-2</v>
      </c>
      <c r="G7" s="4">
        <v>1.2E-2</v>
      </c>
      <c r="H7" s="2">
        <v>1.4999999999999999E-2</v>
      </c>
      <c r="I7" s="2">
        <v>1.4999999999999999E-2</v>
      </c>
      <c r="J7" s="2">
        <v>1.4E-2</v>
      </c>
      <c r="K7" s="2">
        <v>1.6E-2</v>
      </c>
      <c r="L7" s="2">
        <v>1.6E-2</v>
      </c>
      <c r="M7" s="2">
        <v>1.7000000000000001E-2</v>
      </c>
      <c r="N7" s="2">
        <v>1.7000000000000001E-2</v>
      </c>
      <c r="O7" s="2">
        <v>1.7000000000000001E-2</v>
      </c>
      <c r="P7" s="2">
        <v>2.1000000000000001E-2</v>
      </c>
    </row>
    <row r="8" spans="1:16">
      <c r="A8" s="3" t="str">
        <f>LEFT(4)&amp;" -"&amp;RIGHT(2)</f>
        <v>4 -2</v>
      </c>
      <c r="B8" s="6">
        <v>2.1999999999999999E-2</v>
      </c>
      <c r="C8" s="6">
        <v>2.1000000000000001E-2</v>
      </c>
      <c r="D8" s="2">
        <v>2.4E-2</v>
      </c>
      <c r="E8" s="4">
        <v>1.2E-2</v>
      </c>
      <c r="F8" s="4">
        <v>0</v>
      </c>
      <c r="G8" s="4">
        <v>1.0999999999999999E-2</v>
      </c>
      <c r="H8" s="2">
        <v>1.4E-2</v>
      </c>
      <c r="I8" s="2">
        <v>1.6E-2</v>
      </c>
      <c r="J8" s="2">
        <v>1.6E-2</v>
      </c>
      <c r="K8" s="2">
        <v>1.7000000000000001E-2</v>
      </c>
      <c r="L8" s="2">
        <v>1.4999999999999999E-2</v>
      </c>
      <c r="M8" s="2">
        <v>1.7999999999999999E-2</v>
      </c>
      <c r="N8" s="2">
        <v>1.6E-2</v>
      </c>
      <c r="O8" s="2">
        <v>1.6E-2</v>
      </c>
      <c r="P8" s="2">
        <v>1.9E-2</v>
      </c>
    </row>
    <row r="9" spans="1:16">
      <c r="A9" s="3" t="str">
        <f>LEFT(4)&amp;" -"&amp;RIGHT(1)</f>
        <v>4 -1</v>
      </c>
      <c r="B9" s="6">
        <v>0.02</v>
      </c>
      <c r="C9" s="6">
        <v>0.02</v>
      </c>
      <c r="D9" s="2">
        <v>2.3E-2</v>
      </c>
      <c r="E9" s="4">
        <v>1.2E-2</v>
      </c>
      <c r="F9" s="4">
        <v>1.0999999999999999E-2</v>
      </c>
      <c r="G9" s="4">
        <v>0</v>
      </c>
      <c r="H9" s="2">
        <v>1.6E-2</v>
      </c>
      <c r="I9" s="2">
        <v>1.4E-2</v>
      </c>
      <c r="J9" s="2">
        <v>1.4E-2</v>
      </c>
      <c r="K9" s="2">
        <v>1.4999999999999999E-2</v>
      </c>
      <c r="L9" s="2">
        <v>1.6E-2</v>
      </c>
      <c r="M9" s="2">
        <v>1.7000000000000001E-2</v>
      </c>
      <c r="N9" s="2">
        <v>1.4999999999999999E-2</v>
      </c>
      <c r="O9" s="2">
        <v>1.6E-2</v>
      </c>
      <c r="P9" s="2">
        <v>1.9E-2</v>
      </c>
    </row>
    <row r="10" spans="1:16">
      <c r="A10" s="3" t="str">
        <f>LEFT(3)&amp;" -"&amp;RIGHT(3)</f>
        <v>3 -3</v>
      </c>
      <c r="B10" s="6">
        <v>1.7000000000000001E-2</v>
      </c>
      <c r="C10" s="6">
        <v>0.02</v>
      </c>
      <c r="D10" s="2">
        <v>2.1000000000000001E-2</v>
      </c>
      <c r="E10" s="2">
        <v>1.4999999999999999E-2</v>
      </c>
      <c r="F10" s="2">
        <v>1.4E-2</v>
      </c>
      <c r="G10" s="2">
        <v>1.6E-2</v>
      </c>
      <c r="H10" s="4">
        <v>0</v>
      </c>
      <c r="I10" s="5">
        <v>0.01</v>
      </c>
      <c r="J10" s="5">
        <v>8.0000000000000002E-3</v>
      </c>
      <c r="K10" s="6">
        <v>1.4999999999999999E-2</v>
      </c>
      <c r="L10" s="6">
        <v>1.4999999999999999E-2</v>
      </c>
      <c r="M10" s="6">
        <v>1.7000000000000001E-2</v>
      </c>
      <c r="N10" s="6">
        <v>1.6E-2</v>
      </c>
      <c r="O10" s="6">
        <v>1.7999999999999999E-2</v>
      </c>
      <c r="P10" s="6">
        <v>0.02</v>
      </c>
    </row>
    <row r="11" spans="1:16">
      <c r="A11" s="3" t="str">
        <f>LEFT(3)&amp;" -"&amp;RIGHT(2)</f>
        <v>3 -2</v>
      </c>
      <c r="B11" s="6">
        <v>1.9E-2</v>
      </c>
      <c r="C11" s="6">
        <v>1.9E-2</v>
      </c>
      <c r="D11" s="2">
        <v>2.1000000000000001E-2</v>
      </c>
      <c r="E11" s="2">
        <v>1.4999999999999999E-2</v>
      </c>
      <c r="F11" s="2">
        <v>1.6E-2</v>
      </c>
      <c r="G11" s="2">
        <v>1.4E-2</v>
      </c>
      <c r="H11" s="5">
        <v>0.01</v>
      </c>
      <c r="I11" s="4">
        <v>0</v>
      </c>
      <c r="J11" s="5">
        <v>8.9999999999999993E-3</v>
      </c>
      <c r="K11" s="6">
        <v>1.4999999999999999E-2</v>
      </c>
      <c r="L11" s="6">
        <v>1.7000000000000001E-2</v>
      </c>
      <c r="M11" s="6">
        <v>1.7000000000000001E-2</v>
      </c>
      <c r="N11" s="6">
        <v>1.7999999999999999E-2</v>
      </c>
      <c r="O11" s="6">
        <v>1.7999999999999999E-2</v>
      </c>
      <c r="P11" s="6">
        <v>0.02</v>
      </c>
    </row>
    <row r="12" spans="1:16">
      <c r="A12" s="3" t="str">
        <f>LEFT(3)&amp;" -"&amp;RIGHT(1)</f>
        <v>3 -1</v>
      </c>
      <c r="B12" s="6">
        <v>1.9E-2</v>
      </c>
      <c r="C12" s="6">
        <v>1.9E-2</v>
      </c>
      <c r="D12" s="2">
        <v>2.1000000000000001E-2</v>
      </c>
      <c r="E12" s="2">
        <v>1.4E-2</v>
      </c>
      <c r="F12" s="2">
        <v>1.6E-2</v>
      </c>
      <c r="G12" s="2">
        <v>1.4E-2</v>
      </c>
      <c r="H12" s="5">
        <v>8.0000000000000002E-3</v>
      </c>
      <c r="I12" s="5">
        <v>8.9999999999999993E-3</v>
      </c>
      <c r="J12" s="4">
        <v>0</v>
      </c>
      <c r="K12" s="6">
        <v>1.4E-2</v>
      </c>
      <c r="L12" s="6">
        <v>1.4999999999999999E-2</v>
      </c>
      <c r="M12" s="6">
        <v>1.4999999999999999E-2</v>
      </c>
      <c r="N12" s="6">
        <v>1.7000000000000001E-2</v>
      </c>
      <c r="O12" s="6">
        <v>1.6E-2</v>
      </c>
      <c r="P12" s="6">
        <v>0.02</v>
      </c>
    </row>
    <row r="13" spans="1:16">
      <c r="A13" s="3" t="str">
        <f>LEFT(2)&amp;" -"&amp;RIGHT(3)</f>
        <v>2 -3</v>
      </c>
      <c r="B13" s="6">
        <v>2.1000000000000001E-2</v>
      </c>
      <c r="C13" s="6">
        <v>2.1999999999999999E-2</v>
      </c>
      <c r="D13" s="2">
        <v>2.3E-2</v>
      </c>
      <c r="E13" s="2">
        <v>1.6E-2</v>
      </c>
      <c r="F13" s="2">
        <v>1.7000000000000001E-2</v>
      </c>
      <c r="G13" s="2">
        <v>1.4999999999999999E-2</v>
      </c>
      <c r="H13" s="6">
        <v>1.4999999999999999E-2</v>
      </c>
      <c r="I13" s="6">
        <v>1.4999999999999999E-2</v>
      </c>
      <c r="J13" s="6">
        <v>1.4E-2</v>
      </c>
      <c r="K13" s="4">
        <v>0</v>
      </c>
      <c r="L13" s="5">
        <v>8.9999999999999993E-3</v>
      </c>
      <c r="M13" s="5">
        <v>0.01</v>
      </c>
      <c r="N13" s="6">
        <v>1.7000000000000001E-2</v>
      </c>
      <c r="O13" s="6">
        <v>1.7000000000000001E-2</v>
      </c>
      <c r="P13" s="6">
        <v>1.9E-2</v>
      </c>
    </row>
    <row r="14" spans="1:16">
      <c r="A14" s="3" t="str">
        <f>LEFT(2)&amp;" -"&amp;RIGHT(2)</f>
        <v>2 -2</v>
      </c>
      <c r="B14" s="6">
        <v>2.1000000000000001E-2</v>
      </c>
      <c r="C14" s="6">
        <v>2.3E-2</v>
      </c>
      <c r="D14" s="2">
        <v>2.5000000000000001E-2</v>
      </c>
      <c r="E14" s="2">
        <v>1.6E-2</v>
      </c>
      <c r="F14" s="2">
        <v>1.4999999999999999E-2</v>
      </c>
      <c r="G14" s="2">
        <v>1.6E-2</v>
      </c>
      <c r="H14" s="6">
        <v>1.4999999999999999E-2</v>
      </c>
      <c r="I14" s="6">
        <v>1.7000000000000001E-2</v>
      </c>
      <c r="J14" s="6">
        <v>1.4999999999999999E-2</v>
      </c>
      <c r="K14" s="5">
        <v>8.9999999999999993E-3</v>
      </c>
      <c r="L14" s="4">
        <v>0</v>
      </c>
      <c r="M14" s="4">
        <v>8.0000000000000002E-3</v>
      </c>
      <c r="N14" s="2">
        <v>1.7000000000000001E-2</v>
      </c>
      <c r="O14" s="2">
        <v>1.7000000000000001E-2</v>
      </c>
      <c r="P14" s="2">
        <v>1.9E-2</v>
      </c>
    </row>
    <row r="15" spans="1:16">
      <c r="A15" s="3" t="str">
        <f>LEFT(2)&amp;" -"&amp;RIGHT(1)</f>
        <v>2 -1</v>
      </c>
      <c r="B15" s="6">
        <v>2.3E-2</v>
      </c>
      <c r="C15" s="6">
        <v>2.3E-2</v>
      </c>
      <c r="D15" s="2">
        <v>2.5000000000000001E-2</v>
      </c>
      <c r="E15" s="2">
        <v>1.7000000000000001E-2</v>
      </c>
      <c r="F15" s="2">
        <v>1.7999999999999999E-2</v>
      </c>
      <c r="G15" s="2">
        <v>1.7000000000000001E-2</v>
      </c>
      <c r="H15" s="6">
        <v>1.7000000000000001E-2</v>
      </c>
      <c r="I15" s="6">
        <v>1.7000000000000001E-2</v>
      </c>
      <c r="J15" s="6">
        <v>1.4999999999999999E-2</v>
      </c>
      <c r="K15" s="5">
        <v>0.01</v>
      </c>
      <c r="L15" s="4">
        <v>8.0000000000000002E-3</v>
      </c>
      <c r="M15" s="4">
        <v>0</v>
      </c>
      <c r="N15" s="2">
        <v>1.9E-2</v>
      </c>
      <c r="O15" s="2">
        <v>1.7999999999999999E-2</v>
      </c>
      <c r="P15" s="2">
        <v>1.9E-2</v>
      </c>
    </row>
    <row r="16" spans="1:16">
      <c r="A16" s="3" t="str">
        <f>LEFT(1)&amp;" -"&amp;RIGHT(3)</f>
        <v>1 -3</v>
      </c>
      <c r="B16" s="6">
        <v>2.1999999999999999E-2</v>
      </c>
      <c r="C16" s="6">
        <v>2.3E-2</v>
      </c>
      <c r="D16" s="2">
        <v>2.3E-2</v>
      </c>
      <c r="E16" s="2">
        <v>1.7000000000000001E-2</v>
      </c>
      <c r="F16" s="2">
        <v>1.6E-2</v>
      </c>
      <c r="G16" s="2">
        <v>1.4999999999999999E-2</v>
      </c>
      <c r="H16" s="6">
        <v>1.6E-2</v>
      </c>
      <c r="I16" s="6">
        <v>1.7999999999999999E-2</v>
      </c>
      <c r="J16" s="6">
        <v>1.7000000000000001E-2</v>
      </c>
      <c r="K16" s="6">
        <v>1.7000000000000001E-2</v>
      </c>
      <c r="L16" s="2">
        <v>1.7000000000000001E-2</v>
      </c>
      <c r="M16" s="2">
        <v>1.9E-2</v>
      </c>
      <c r="N16" s="4">
        <v>0</v>
      </c>
      <c r="O16" s="4">
        <v>1.0999999999999999E-2</v>
      </c>
      <c r="P16" s="4">
        <v>1.2999999999999999E-2</v>
      </c>
    </row>
    <row r="17" spans="1:16">
      <c r="A17" s="3" t="str">
        <f>LEFT(1)&amp;" -"&amp;RIGHT(2)</f>
        <v>1 -2</v>
      </c>
      <c r="B17" s="6">
        <v>2.1999999999999999E-2</v>
      </c>
      <c r="C17" s="6">
        <v>2.3E-2</v>
      </c>
      <c r="D17" s="2">
        <v>2.4E-2</v>
      </c>
      <c r="E17" s="2">
        <v>1.7000000000000001E-2</v>
      </c>
      <c r="F17" s="2">
        <v>1.6E-2</v>
      </c>
      <c r="G17" s="2">
        <v>1.6E-2</v>
      </c>
      <c r="H17" s="6">
        <v>1.7999999999999999E-2</v>
      </c>
      <c r="I17" s="6">
        <v>1.7999999999999999E-2</v>
      </c>
      <c r="J17" s="6">
        <v>1.6E-2</v>
      </c>
      <c r="K17" s="6">
        <v>1.7000000000000001E-2</v>
      </c>
      <c r="L17" s="2">
        <v>1.7000000000000001E-2</v>
      </c>
      <c r="M17" s="2">
        <v>1.7999999999999999E-2</v>
      </c>
      <c r="N17" s="4">
        <v>1.0999999999999999E-2</v>
      </c>
      <c r="O17" s="4">
        <v>0</v>
      </c>
      <c r="P17" s="4">
        <v>1.0999999999999999E-2</v>
      </c>
    </row>
    <row r="18" spans="1:16">
      <c r="A18" s="3" t="str">
        <f>LEFT(1)&amp;" -"&amp;RIGHT(1)</f>
        <v>1 -1</v>
      </c>
      <c r="B18" s="6">
        <v>2.1000000000000001E-2</v>
      </c>
      <c r="C18" s="6">
        <v>2.1999999999999999E-2</v>
      </c>
      <c r="D18" s="2">
        <v>2.1999999999999999E-2</v>
      </c>
      <c r="E18" s="2">
        <v>2.1000000000000001E-2</v>
      </c>
      <c r="F18" s="2">
        <v>1.9E-2</v>
      </c>
      <c r="G18" s="2">
        <v>1.9E-2</v>
      </c>
      <c r="H18" s="6">
        <v>0.02</v>
      </c>
      <c r="I18" s="6">
        <v>0.02</v>
      </c>
      <c r="J18" s="6">
        <v>0.02</v>
      </c>
      <c r="K18" s="6">
        <v>1.9E-2</v>
      </c>
      <c r="L18" s="2">
        <v>1.9E-2</v>
      </c>
      <c r="M18" s="2">
        <v>1.9E-2</v>
      </c>
      <c r="N18" s="4">
        <v>1.2999999999999999E-2</v>
      </c>
      <c r="O18" s="4">
        <v>1.0999999999999999E-2</v>
      </c>
      <c r="P18" s="4">
        <v>0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epti</dc:creator>
  <cp:lastModifiedBy>Shamim Ahmed</cp:lastModifiedBy>
  <dcterms:created xsi:type="dcterms:W3CDTF">2013-07-18T04:42:15Z</dcterms:created>
  <dcterms:modified xsi:type="dcterms:W3CDTF">2013-11-27T19:48:04Z</dcterms:modified>
</cp:coreProperties>
</file>